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576" yWindow="588" windowWidth="22404" windowHeight="9000"/>
  </bookViews>
  <sheets>
    <sheet name="Fig1S6" sheetId="2" r:id="rId1"/>
  </sheets>
  <calcPr calcId="125725" concurrentCalc="0"/>
</workbook>
</file>

<file path=xl/calcChain.xml><?xml version="1.0" encoding="utf-8"?>
<calcChain xmlns="http://schemas.openxmlformats.org/spreadsheetml/2006/main">
  <c r="E21" i="2"/>
  <c r="E22"/>
  <c r="E23"/>
  <c r="E24"/>
  <c r="E25"/>
  <c r="E26"/>
  <c r="E27"/>
  <c r="E28"/>
  <c r="E29"/>
  <c r="E30"/>
  <c r="E31"/>
  <c r="E20"/>
  <c r="D21"/>
  <c r="D22"/>
  <c r="D23"/>
  <c r="D24"/>
  <c r="D25"/>
  <c r="D26"/>
  <c r="D27"/>
  <c r="D28"/>
  <c r="D29"/>
  <c r="D30"/>
  <c r="D31"/>
  <c r="D20"/>
</calcChain>
</file>

<file path=xl/sharedStrings.xml><?xml version="1.0" encoding="utf-8"?>
<sst xmlns="http://schemas.openxmlformats.org/spreadsheetml/2006/main" count="24" uniqueCount="12">
  <si>
    <t>BJ NPC1</t>
  </si>
  <si>
    <t>BJ NPC2</t>
  </si>
  <si>
    <t>H9 NPC</t>
  </si>
  <si>
    <t>Value</t>
  </si>
  <si>
    <t>StandardDeviation</t>
  </si>
  <si>
    <t>BJ Neuron1</t>
  </si>
  <si>
    <t>BJ Neuron2</t>
  </si>
  <si>
    <t>H9 Neuron</t>
  </si>
  <si>
    <t>Basal OCR</t>
  </si>
  <si>
    <t>Max OCR</t>
  </si>
  <si>
    <t>nonmitochondria OCR</t>
  </si>
  <si>
    <r>
      <t>Figure 1—figure supplement 6.</t>
    </r>
    <r>
      <rPr>
        <sz val="12"/>
        <color theme="1"/>
        <rFont val="Times New Roman"/>
        <family val="1"/>
      </rPr>
      <t xml:space="preserve"> Oxygen consumption rate (OCR) analysis by Seahorse extracellular flux analysis. FCCP (F) is a chemical uncoupler of electron transport and oxidative phosphorylation; Rotenone and Antimycin A (R&amp;A) are complex I and III inhibitors. Error bars represent SD. None mitochondrial OCR has been subtracted. 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5" xfId="0" applyBorder="1"/>
    <xf numFmtId="0" fontId="0" fillId="2" borderId="4" xfId="0" applyFill="1" applyBorder="1"/>
    <xf numFmtId="0" fontId="0" fillId="2" borderId="0" xfId="0" applyFill="1" applyBorder="1"/>
    <xf numFmtId="0" fontId="0" fillId="2" borderId="5" xfId="0" applyFill="1" applyBorder="1"/>
    <xf numFmtId="0" fontId="0" fillId="3" borderId="4" xfId="0" applyFill="1" applyBorder="1"/>
    <xf numFmtId="0" fontId="0" fillId="3" borderId="0" xfId="0" applyFill="1" applyBorder="1"/>
    <xf numFmtId="0" fontId="0" fillId="3" borderId="5" xfId="0" applyFill="1" applyBorder="1"/>
    <xf numFmtId="0" fontId="0" fillId="0" borderId="4" xfId="0" applyFill="1" applyBorder="1"/>
    <xf numFmtId="0" fontId="0" fillId="0" borderId="0" xfId="0" applyFill="1" applyBorder="1"/>
    <xf numFmtId="0" fontId="0" fillId="0" borderId="5" xfId="0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lineChart>
        <c:grouping val="standard"/>
        <c:ser>
          <c:idx val="0"/>
          <c:order val="0"/>
          <c:errBars>
            <c:errDir val="y"/>
            <c:errBarType val="both"/>
            <c:errValType val="cust"/>
            <c:plus>
              <c:numRef>
                <c:f>Fig1S6!$E$5:$E$16</c:f>
                <c:numCache>
                  <c:formatCode>General</c:formatCode>
                  <c:ptCount val="12"/>
                  <c:pt idx="0">
                    <c:v>7.2037092066957298</c:v>
                  </c:pt>
                  <c:pt idx="1">
                    <c:v>7.8827391473060304</c:v>
                  </c:pt>
                  <c:pt idx="2">
                    <c:v>6.4287840675634103</c:v>
                  </c:pt>
                  <c:pt idx="3">
                    <c:v>4.6243042951963398</c:v>
                  </c:pt>
                  <c:pt idx="4">
                    <c:v>8.4432732517483995</c:v>
                  </c:pt>
                  <c:pt idx="5">
                    <c:v>10.288873232569999</c:v>
                  </c:pt>
                  <c:pt idx="6">
                    <c:v>9.7733171559720997</c:v>
                  </c:pt>
                  <c:pt idx="7">
                    <c:v>9.0183406621912106</c:v>
                  </c:pt>
                  <c:pt idx="8">
                    <c:v>8.1863456354685198</c:v>
                  </c:pt>
                  <c:pt idx="9">
                    <c:v>3.1317995123266602</c:v>
                  </c:pt>
                  <c:pt idx="10">
                    <c:v>2.6072099163596101</c:v>
                  </c:pt>
                  <c:pt idx="11">
                    <c:v>1.2688371587219001</c:v>
                  </c:pt>
                </c:numCache>
              </c:numRef>
            </c:plus>
            <c:minus>
              <c:numRef>
                <c:f>Fig1S6!$E$5:$E$16</c:f>
                <c:numCache>
                  <c:formatCode>General</c:formatCode>
                  <c:ptCount val="12"/>
                  <c:pt idx="0">
                    <c:v>7.2037092066957298</c:v>
                  </c:pt>
                  <c:pt idx="1">
                    <c:v>7.8827391473060304</c:v>
                  </c:pt>
                  <c:pt idx="2">
                    <c:v>6.4287840675634103</c:v>
                  </c:pt>
                  <c:pt idx="3">
                    <c:v>4.6243042951963398</c:v>
                  </c:pt>
                  <c:pt idx="4">
                    <c:v>8.4432732517483995</c:v>
                  </c:pt>
                  <c:pt idx="5">
                    <c:v>10.288873232569999</c:v>
                  </c:pt>
                  <c:pt idx="6">
                    <c:v>9.7733171559720997</c:v>
                  </c:pt>
                  <c:pt idx="7">
                    <c:v>9.0183406621912106</c:v>
                  </c:pt>
                  <c:pt idx="8">
                    <c:v>8.1863456354685198</c:v>
                  </c:pt>
                  <c:pt idx="9">
                    <c:v>3.1317995123266602</c:v>
                  </c:pt>
                  <c:pt idx="10">
                    <c:v>2.6072099163596101</c:v>
                  </c:pt>
                  <c:pt idx="11">
                    <c:v>1.2688371587219001</c:v>
                  </c:pt>
                </c:numCache>
              </c:numRef>
            </c:minus>
          </c:errBars>
          <c:val>
            <c:numRef>
              <c:f>Fig1S6!$D$20:$D$31</c:f>
              <c:numCache>
                <c:formatCode>General</c:formatCode>
                <c:ptCount val="12"/>
                <c:pt idx="0">
                  <c:v>98.677600901121991</c:v>
                </c:pt>
                <c:pt idx="1">
                  <c:v>87.652822626431004</c:v>
                </c:pt>
                <c:pt idx="2">
                  <c:v>83.050587826162996</c:v>
                </c:pt>
                <c:pt idx="3">
                  <c:v>81.639621733314002</c:v>
                </c:pt>
                <c:pt idx="4">
                  <c:v>130.37805114564</c:v>
                </c:pt>
                <c:pt idx="5">
                  <c:v>129.10866141539501</c:v>
                </c:pt>
                <c:pt idx="6">
                  <c:v>127.155646697599</c:v>
                </c:pt>
                <c:pt idx="7">
                  <c:v>123.879149892301</c:v>
                </c:pt>
                <c:pt idx="8">
                  <c:v>1.776519536447303</c:v>
                </c:pt>
                <c:pt idx="9">
                  <c:v>0.9045626521831025</c:v>
                </c:pt>
                <c:pt idx="10">
                  <c:v>2.6497384446169008</c:v>
                </c:pt>
                <c:pt idx="11">
                  <c:v>0.66118142449349904</c:v>
                </c:pt>
              </c:numCache>
            </c:numRef>
          </c:val>
        </c:ser>
        <c:ser>
          <c:idx val="1"/>
          <c:order val="1"/>
          <c:errBars>
            <c:errDir val="y"/>
            <c:errBarType val="both"/>
            <c:errValType val="cust"/>
            <c:plus>
              <c:numRef>
                <c:f>Fig1S6!$L$5:$L$16</c:f>
                <c:numCache>
                  <c:formatCode>General</c:formatCode>
                  <c:ptCount val="12"/>
                  <c:pt idx="0">
                    <c:v>9.3629143329641291</c:v>
                  </c:pt>
                  <c:pt idx="1">
                    <c:v>7.5083463573730302</c:v>
                  </c:pt>
                  <c:pt idx="2">
                    <c:v>7.0561071208219097</c:v>
                  </c:pt>
                  <c:pt idx="3">
                    <c:v>6.6719269651661604</c:v>
                  </c:pt>
                  <c:pt idx="4">
                    <c:v>6.5202026246160099</c:v>
                  </c:pt>
                  <c:pt idx="5">
                    <c:v>6.7452471141770403</c:v>
                  </c:pt>
                  <c:pt idx="6">
                    <c:v>7.8829620719687998</c:v>
                  </c:pt>
                  <c:pt idx="7">
                    <c:v>8.3478006415354802</c:v>
                  </c:pt>
                  <c:pt idx="8">
                    <c:v>6.00863317717321</c:v>
                  </c:pt>
                  <c:pt idx="9">
                    <c:v>6.68922274577859</c:v>
                  </c:pt>
                  <c:pt idx="10">
                    <c:v>6.58894091832261</c:v>
                  </c:pt>
                  <c:pt idx="11">
                    <c:v>6.5688522111460097</c:v>
                  </c:pt>
                </c:numCache>
              </c:numRef>
            </c:plus>
            <c:minus>
              <c:numRef>
                <c:f>Fig1S6!$L$5:$L$16</c:f>
                <c:numCache>
                  <c:formatCode>General</c:formatCode>
                  <c:ptCount val="12"/>
                  <c:pt idx="0">
                    <c:v>9.3629143329641291</c:v>
                  </c:pt>
                  <c:pt idx="1">
                    <c:v>7.5083463573730302</c:v>
                  </c:pt>
                  <c:pt idx="2">
                    <c:v>7.0561071208219097</c:v>
                  </c:pt>
                  <c:pt idx="3">
                    <c:v>6.6719269651661604</c:v>
                  </c:pt>
                  <c:pt idx="4">
                    <c:v>6.5202026246160099</c:v>
                  </c:pt>
                  <c:pt idx="5">
                    <c:v>6.7452471141770403</c:v>
                  </c:pt>
                  <c:pt idx="6">
                    <c:v>7.8829620719687998</c:v>
                  </c:pt>
                  <c:pt idx="7">
                    <c:v>8.3478006415354802</c:v>
                  </c:pt>
                  <c:pt idx="8">
                    <c:v>6.00863317717321</c:v>
                  </c:pt>
                  <c:pt idx="9">
                    <c:v>6.68922274577859</c:v>
                  </c:pt>
                  <c:pt idx="10">
                    <c:v>6.58894091832261</c:v>
                  </c:pt>
                  <c:pt idx="11">
                    <c:v>6.5688522111460097</c:v>
                  </c:pt>
                </c:numCache>
              </c:numRef>
            </c:minus>
          </c:errBars>
          <c:val>
            <c:numRef>
              <c:f>Fig1S6!$E$20:$E$31</c:f>
              <c:numCache>
                <c:formatCode>General</c:formatCode>
                <c:ptCount val="12"/>
                <c:pt idx="0">
                  <c:v>106.81390038110399</c:v>
                </c:pt>
                <c:pt idx="1">
                  <c:v>98.496632877290011</c:v>
                </c:pt>
                <c:pt idx="2">
                  <c:v>96.899426971704003</c:v>
                </c:pt>
                <c:pt idx="3">
                  <c:v>97.997426809936997</c:v>
                </c:pt>
                <c:pt idx="4">
                  <c:v>183.32576262127699</c:v>
                </c:pt>
                <c:pt idx="5">
                  <c:v>200.426910714267</c:v>
                </c:pt>
                <c:pt idx="6">
                  <c:v>205.38222217969798</c:v>
                </c:pt>
                <c:pt idx="7">
                  <c:v>208.26908866137398</c:v>
                </c:pt>
                <c:pt idx="8">
                  <c:v>1.9495619953826022</c:v>
                </c:pt>
                <c:pt idx="9">
                  <c:v>0.82359978189659699</c:v>
                </c:pt>
                <c:pt idx="10">
                  <c:v>2.0688150159001992</c:v>
                </c:pt>
                <c:pt idx="11">
                  <c:v>1.0754371213972007</c:v>
                </c:pt>
              </c:numCache>
            </c:numRef>
          </c:val>
        </c:ser>
        <c:marker val="1"/>
        <c:axId val="102372480"/>
        <c:axId val="102374016"/>
      </c:lineChart>
      <c:catAx>
        <c:axId val="102372480"/>
        <c:scaling>
          <c:orientation val="minMax"/>
        </c:scaling>
        <c:axPos val="b"/>
        <c:tickLblPos val="nextTo"/>
        <c:crossAx val="102374016"/>
        <c:crosses val="autoZero"/>
        <c:auto val="1"/>
        <c:lblAlgn val="ctr"/>
        <c:lblOffset val="100"/>
      </c:catAx>
      <c:valAx>
        <c:axId val="102374016"/>
        <c:scaling>
          <c:orientation val="minMax"/>
        </c:scaling>
        <c:axPos val="l"/>
        <c:numFmt formatCode="General" sourceLinked="1"/>
        <c:tickLblPos val="nextTo"/>
        <c:crossAx val="102372480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75260</xdr:colOff>
      <xdr:row>16</xdr:row>
      <xdr:rowOff>144780</xdr:rowOff>
    </xdr:from>
    <xdr:to>
      <xdr:col>13</xdr:col>
      <xdr:colOff>480060</xdr:colOff>
      <xdr:row>31</xdr:row>
      <xdr:rowOff>14478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N35"/>
  <sheetViews>
    <sheetView tabSelected="1" topLeftCell="A7" workbookViewId="0">
      <selection activeCell="B35" sqref="B35"/>
    </sheetView>
  </sheetViews>
  <sheetFormatPr defaultRowHeight="14.4"/>
  <cols>
    <col min="1" max="1" width="25" customWidth="1"/>
  </cols>
  <sheetData>
    <row r="3" spans="1:14">
      <c r="B3" s="1" t="s">
        <v>0</v>
      </c>
      <c r="C3" s="2"/>
      <c r="D3" s="2" t="s">
        <v>1</v>
      </c>
      <c r="E3" s="2"/>
      <c r="F3" s="2" t="s">
        <v>2</v>
      </c>
      <c r="G3" s="3"/>
      <c r="I3" s="1" t="s">
        <v>5</v>
      </c>
      <c r="J3" s="2"/>
      <c r="K3" s="2" t="s">
        <v>6</v>
      </c>
      <c r="L3" s="2"/>
      <c r="M3" s="2" t="s">
        <v>7</v>
      </c>
      <c r="N3" s="3"/>
    </row>
    <row r="4" spans="1:14">
      <c r="B4" s="5" t="s">
        <v>3</v>
      </c>
      <c r="C4" s="6" t="s">
        <v>4</v>
      </c>
      <c r="D4" s="6" t="s">
        <v>3</v>
      </c>
      <c r="E4" s="6" t="s">
        <v>4</v>
      </c>
      <c r="F4" s="6" t="s">
        <v>3</v>
      </c>
      <c r="G4" s="7" t="s">
        <v>4</v>
      </c>
      <c r="I4" s="5" t="s">
        <v>3</v>
      </c>
      <c r="J4" s="6" t="s">
        <v>4</v>
      </c>
      <c r="K4" s="6" t="s">
        <v>3</v>
      </c>
      <c r="L4" s="6" t="s">
        <v>4</v>
      </c>
      <c r="M4" s="6" t="s">
        <v>3</v>
      </c>
      <c r="N4" s="7" t="s">
        <v>4</v>
      </c>
    </row>
    <row r="5" spans="1:14">
      <c r="B5" s="1">
        <v>140.48573083047901</v>
      </c>
      <c r="C5" s="2">
        <v>3.30549470527406</v>
      </c>
      <c r="D5" s="2">
        <v>139.67760090112199</v>
      </c>
      <c r="E5" s="2">
        <v>7.2037092066957298</v>
      </c>
      <c r="F5" s="2">
        <v>137.07532141411701</v>
      </c>
      <c r="G5" s="3">
        <v>8.8059177336150398</v>
      </c>
      <c r="I5" s="1">
        <v>153.96180605830301</v>
      </c>
      <c r="J5" s="2">
        <v>13.9137215542115</v>
      </c>
      <c r="K5" s="2">
        <v>161.81390038110399</v>
      </c>
      <c r="L5" s="2">
        <v>9.3629143329641291</v>
      </c>
      <c r="M5" s="2">
        <v>159.90346392005799</v>
      </c>
      <c r="N5" s="3">
        <v>14.4383393786035</v>
      </c>
    </row>
    <row r="6" spans="1:14">
      <c r="B6" s="4">
        <v>128.689155326632</v>
      </c>
      <c r="C6" s="8">
        <v>3.7640806738093202</v>
      </c>
      <c r="D6" s="8">
        <v>128.652822626431</v>
      </c>
      <c r="E6" s="8">
        <v>7.8827391473060304</v>
      </c>
      <c r="F6" s="8">
        <v>126.664078641499</v>
      </c>
      <c r="G6" s="9">
        <v>8.6683993096506207</v>
      </c>
      <c r="I6" s="4">
        <v>144.722422460095</v>
      </c>
      <c r="J6" s="8">
        <v>11.439061845494299</v>
      </c>
      <c r="K6" s="8">
        <v>153.49663287729001</v>
      </c>
      <c r="L6" s="8">
        <v>7.5083463573730302</v>
      </c>
      <c r="M6" s="8">
        <v>155.536247074004</v>
      </c>
      <c r="N6" s="9">
        <v>14.3172513732139</v>
      </c>
    </row>
    <row r="7" spans="1:14">
      <c r="B7" s="16">
        <v>124.911525792378</v>
      </c>
      <c r="C7" s="17">
        <v>3.9740714355451701</v>
      </c>
      <c r="D7" s="17">
        <v>124.050587826163</v>
      </c>
      <c r="E7" s="17">
        <v>6.4287840675634103</v>
      </c>
      <c r="F7" s="17">
        <v>123.804833776699</v>
      </c>
      <c r="G7" s="18">
        <v>6.7471117008533898</v>
      </c>
      <c r="I7" s="16">
        <v>144.24238848271199</v>
      </c>
      <c r="J7" s="17">
        <v>12.205005292968901</v>
      </c>
      <c r="K7" s="17">
        <v>151.899426971704</v>
      </c>
      <c r="L7" s="17">
        <v>7.0561071208219097</v>
      </c>
      <c r="M7" s="17">
        <v>155.35781364432199</v>
      </c>
      <c r="N7" s="18">
        <v>13.754598680000401</v>
      </c>
    </row>
    <row r="8" spans="1:14">
      <c r="A8" t="s">
        <v>8</v>
      </c>
      <c r="B8" s="13">
        <v>123.718197370786</v>
      </c>
      <c r="C8" s="14">
        <v>4.0984886843118202</v>
      </c>
      <c r="D8" s="14">
        <v>122.639621733314</v>
      </c>
      <c r="E8" s="14">
        <v>4.6243042951963398</v>
      </c>
      <c r="F8" s="14">
        <v>123.82971787496101</v>
      </c>
      <c r="G8" s="15">
        <v>6.3687906073926399</v>
      </c>
      <c r="I8" s="13">
        <v>144.120711389468</v>
      </c>
      <c r="J8" s="14">
        <v>11.4680294596797</v>
      </c>
      <c r="K8" s="14">
        <v>152.997426809937</v>
      </c>
      <c r="L8" s="14">
        <v>6.6719269651661604</v>
      </c>
      <c r="M8" s="14">
        <v>156.18142965002801</v>
      </c>
      <c r="N8" s="15">
        <v>13.8928767060378</v>
      </c>
    </row>
    <row r="9" spans="1:14">
      <c r="A9" t="s">
        <v>9</v>
      </c>
      <c r="B9" s="10">
        <v>170.03279110458001</v>
      </c>
      <c r="C9" s="11">
        <v>9.2091919492461898</v>
      </c>
      <c r="D9" s="11">
        <v>171.37805114564</v>
      </c>
      <c r="E9" s="11">
        <v>8.4432732517483995</v>
      </c>
      <c r="F9" s="11">
        <v>162.87393611322301</v>
      </c>
      <c r="G9" s="12">
        <v>6.6261961497493296</v>
      </c>
      <c r="I9" s="10">
        <v>224.134616443933</v>
      </c>
      <c r="J9" s="11">
        <v>4.9294878482081499</v>
      </c>
      <c r="K9" s="11">
        <v>238.32576262127699</v>
      </c>
      <c r="L9" s="11">
        <v>6.5202026246160099</v>
      </c>
      <c r="M9" s="11">
        <v>235.526507681255</v>
      </c>
      <c r="N9" s="12">
        <v>9.6060151039084403</v>
      </c>
    </row>
    <row r="10" spans="1:14">
      <c r="B10" s="4">
        <v>166.214399761322</v>
      </c>
      <c r="C10" s="8">
        <v>8.9020673832956092</v>
      </c>
      <c r="D10" s="8">
        <v>170.10866141539501</v>
      </c>
      <c r="E10" s="8">
        <v>10.288873232569999</v>
      </c>
      <c r="F10" s="8">
        <v>159.99907809085801</v>
      </c>
      <c r="G10" s="9">
        <v>5.7080592897471396</v>
      </c>
      <c r="I10" s="4">
        <v>239.56638463668099</v>
      </c>
      <c r="J10" s="8">
        <v>6.2306788200746297</v>
      </c>
      <c r="K10" s="8">
        <v>255.426910714267</v>
      </c>
      <c r="L10" s="8">
        <v>6.7452471141770403</v>
      </c>
      <c r="M10" s="8">
        <v>248.36154907378699</v>
      </c>
      <c r="N10" s="9">
        <v>12.2391902322861</v>
      </c>
    </row>
    <row r="11" spans="1:14">
      <c r="B11" s="4">
        <v>164.18053846848201</v>
      </c>
      <c r="C11" s="8">
        <v>8.6480477781771903</v>
      </c>
      <c r="D11" s="8">
        <v>168.155646697599</v>
      </c>
      <c r="E11" s="8">
        <v>9.7733171559720997</v>
      </c>
      <c r="F11" s="8">
        <v>158.07160084532001</v>
      </c>
      <c r="G11" s="9">
        <v>5.9587109703578003</v>
      </c>
      <c r="I11" s="4">
        <v>242.58588047419801</v>
      </c>
      <c r="J11" s="8">
        <v>9.7550469496368493</v>
      </c>
      <c r="K11" s="8">
        <v>260.38222217969798</v>
      </c>
      <c r="L11" s="8">
        <v>7.8829620719687998</v>
      </c>
      <c r="M11" s="8">
        <v>251.79712305267401</v>
      </c>
      <c r="N11" s="9">
        <v>13.494568882828</v>
      </c>
    </row>
    <row r="12" spans="1:14">
      <c r="B12" s="4">
        <v>161.299767142175</v>
      </c>
      <c r="C12" s="8">
        <v>8.3214820237903293</v>
      </c>
      <c r="D12" s="8">
        <v>164.879149892301</v>
      </c>
      <c r="E12" s="8">
        <v>9.0183406621912106</v>
      </c>
      <c r="F12" s="8">
        <v>154.963305007787</v>
      </c>
      <c r="G12" s="9">
        <v>6.0685286473550999</v>
      </c>
      <c r="I12" s="4">
        <v>244.888318252505</v>
      </c>
      <c r="J12" s="8">
        <v>10.1787229778668</v>
      </c>
      <c r="K12" s="8">
        <v>263.26908866137398</v>
      </c>
      <c r="L12" s="8">
        <v>8.3478006415354802</v>
      </c>
      <c r="M12" s="8">
        <v>253.667935923844</v>
      </c>
      <c r="N12" s="9">
        <v>14.0938880054865</v>
      </c>
    </row>
    <row r="13" spans="1:14">
      <c r="B13" s="4">
        <v>41.122883420464497</v>
      </c>
      <c r="C13" s="8">
        <v>8.1699553592322101</v>
      </c>
      <c r="D13" s="8">
        <v>42.776519536447303</v>
      </c>
      <c r="E13" s="8">
        <v>8.1863456354685198</v>
      </c>
      <c r="F13" s="8">
        <v>37.421978079216302</v>
      </c>
      <c r="G13" s="9">
        <v>5.5355019138153096</v>
      </c>
      <c r="I13" s="4">
        <v>51.3532209414332</v>
      </c>
      <c r="J13" s="8">
        <v>5.8686915676612701</v>
      </c>
      <c r="K13" s="8">
        <v>56.949561995382602</v>
      </c>
      <c r="L13" s="8">
        <v>6.00863317717321</v>
      </c>
      <c r="M13" s="8">
        <v>69.236716680281404</v>
      </c>
      <c r="N13" s="9">
        <v>13.875468992039099</v>
      </c>
    </row>
    <row r="14" spans="1:14">
      <c r="A14" t="s">
        <v>10</v>
      </c>
      <c r="B14" s="4">
        <v>44.758399678734797</v>
      </c>
      <c r="C14" s="8">
        <v>8.4108317573129696</v>
      </c>
      <c r="D14" s="8">
        <v>41.904562652183103</v>
      </c>
      <c r="E14" s="8">
        <v>3.1317995123266602</v>
      </c>
      <c r="F14" s="8">
        <v>37.951384838484302</v>
      </c>
      <c r="G14" s="9">
        <v>6.3211446774183599</v>
      </c>
      <c r="I14" s="4">
        <v>51.073409402504701</v>
      </c>
      <c r="J14" s="8">
        <v>5.0317385897292697</v>
      </c>
      <c r="K14" s="8">
        <v>55.823599781896597</v>
      </c>
      <c r="L14" s="8">
        <v>6.68922274577859</v>
      </c>
      <c r="M14" s="8">
        <v>55.880857874438</v>
      </c>
      <c r="N14" s="9">
        <v>17.389507896569398</v>
      </c>
    </row>
    <row r="15" spans="1:14">
      <c r="B15" s="4">
        <v>45.4877100903078</v>
      </c>
      <c r="C15" s="8">
        <v>6.1547632081978199</v>
      </c>
      <c r="D15" s="8">
        <v>43.649738444616901</v>
      </c>
      <c r="E15" s="8">
        <v>2.6072099163596101</v>
      </c>
      <c r="F15" s="8">
        <v>40.6159308405391</v>
      </c>
      <c r="G15" s="9">
        <v>4.7892323523017</v>
      </c>
      <c r="I15" s="4">
        <v>52.6147338867382</v>
      </c>
      <c r="J15" s="8">
        <v>5.4632788673548101</v>
      </c>
      <c r="K15" s="8">
        <v>57.068815015900199</v>
      </c>
      <c r="L15" s="8">
        <v>6.58894091832261</v>
      </c>
      <c r="M15" s="8">
        <v>58.8021099039752</v>
      </c>
      <c r="N15" s="9">
        <v>14.205942126669299</v>
      </c>
    </row>
    <row r="16" spans="1:14">
      <c r="B16" s="5">
        <v>43.312311557273297</v>
      </c>
      <c r="C16" s="6">
        <v>6.4833733327453302</v>
      </c>
      <c r="D16" s="6">
        <v>41.661181424493499</v>
      </c>
      <c r="E16" s="6">
        <v>1.2688371587219001</v>
      </c>
      <c r="F16" s="6">
        <v>38.354398161220601</v>
      </c>
      <c r="G16" s="7">
        <v>6.1513260703662596</v>
      </c>
      <c r="I16" s="5">
        <v>49.310776361777997</v>
      </c>
      <c r="J16" s="6">
        <v>8.4465211418434301</v>
      </c>
      <c r="K16" s="6">
        <v>56.075437121397201</v>
      </c>
      <c r="L16" s="6">
        <v>6.5688522111460097</v>
      </c>
      <c r="M16" s="6">
        <v>59.003583733382797</v>
      </c>
      <c r="N16" s="7">
        <v>11.610641376442899</v>
      </c>
    </row>
    <row r="19" spans="4:5">
      <c r="D19" t="s">
        <v>1</v>
      </c>
      <c r="E19" t="s">
        <v>6</v>
      </c>
    </row>
    <row r="20" spans="4:5">
      <c r="D20">
        <f>D5-41</f>
        <v>98.677600901121991</v>
      </c>
      <c r="E20">
        <f>K5-55</f>
        <v>106.81390038110399</v>
      </c>
    </row>
    <row r="21" spans="4:5">
      <c r="D21">
        <f t="shared" ref="D21:D31" si="0">D6-41</f>
        <v>87.652822626431004</v>
      </c>
      <c r="E21">
        <f t="shared" ref="E21:E31" si="1">K6-55</f>
        <v>98.496632877290011</v>
      </c>
    </row>
    <row r="22" spans="4:5">
      <c r="D22">
        <f t="shared" si="0"/>
        <v>83.050587826162996</v>
      </c>
      <c r="E22">
        <f t="shared" si="1"/>
        <v>96.899426971704003</v>
      </c>
    </row>
    <row r="23" spans="4:5">
      <c r="D23">
        <f t="shared" si="0"/>
        <v>81.639621733314002</v>
      </c>
      <c r="E23">
        <f t="shared" si="1"/>
        <v>97.997426809936997</v>
      </c>
    </row>
    <row r="24" spans="4:5">
      <c r="D24">
        <f t="shared" si="0"/>
        <v>130.37805114564</v>
      </c>
      <c r="E24">
        <f t="shared" si="1"/>
        <v>183.32576262127699</v>
      </c>
    </row>
    <row r="25" spans="4:5">
      <c r="D25">
        <f t="shared" si="0"/>
        <v>129.10866141539501</v>
      </c>
      <c r="E25">
        <f t="shared" si="1"/>
        <v>200.426910714267</v>
      </c>
    </row>
    <row r="26" spans="4:5">
      <c r="D26">
        <f t="shared" si="0"/>
        <v>127.155646697599</v>
      </c>
      <c r="E26">
        <f t="shared" si="1"/>
        <v>205.38222217969798</v>
      </c>
    </row>
    <row r="27" spans="4:5">
      <c r="D27">
        <f t="shared" si="0"/>
        <v>123.879149892301</v>
      </c>
      <c r="E27">
        <f t="shared" si="1"/>
        <v>208.26908866137398</v>
      </c>
    </row>
    <row r="28" spans="4:5">
      <c r="D28">
        <f t="shared" si="0"/>
        <v>1.776519536447303</v>
      </c>
      <c r="E28">
        <f t="shared" si="1"/>
        <v>1.9495619953826022</v>
      </c>
    </row>
    <row r="29" spans="4:5">
      <c r="D29">
        <f t="shared" si="0"/>
        <v>0.9045626521831025</v>
      </c>
      <c r="E29">
        <f t="shared" si="1"/>
        <v>0.82359978189659699</v>
      </c>
    </row>
    <row r="30" spans="4:5">
      <c r="D30">
        <f t="shared" si="0"/>
        <v>2.6497384446169008</v>
      </c>
      <c r="E30">
        <f t="shared" si="1"/>
        <v>2.0688150159001992</v>
      </c>
    </row>
    <row r="31" spans="4:5">
      <c r="D31">
        <f t="shared" si="0"/>
        <v>0.66118142449349904</v>
      </c>
      <c r="E31">
        <f t="shared" si="1"/>
        <v>1.0754371213972007</v>
      </c>
    </row>
    <row r="35" spans="2:2" ht="15.6">
      <c r="B35" s="19" t="s">
        <v>1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S6</vt:lpstr>
    </vt:vector>
  </TitlesOfParts>
  <Company>Columbia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d</dc:creator>
  <cp:lastModifiedBy>zd</cp:lastModifiedBy>
  <dcterms:created xsi:type="dcterms:W3CDTF">2016-05-23T15:30:54Z</dcterms:created>
  <dcterms:modified xsi:type="dcterms:W3CDTF">2016-05-24T23:03:26Z</dcterms:modified>
</cp:coreProperties>
</file>